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21200" yWindow="500" windowWidth="25600" windowHeight="18380" tabRatio="500"/>
  </bookViews>
  <sheets>
    <sheet name="S2_1CC1CD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" i="2" l="1"/>
</calcChain>
</file>

<file path=xl/sharedStrings.xml><?xml version="1.0" encoding="utf-8"?>
<sst xmlns="http://schemas.openxmlformats.org/spreadsheetml/2006/main" count="279" uniqueCount="219">
  <si>
    <t>pval</t>
  </si>
  <si>
    <t>padj</t>
  </si>
  <si>
    <t>VB gene description</t>
  </si>
  <si>
    <t>GO term name</t>
  </si>
  <si>
    <t>Calcineurin-like_PHP_apaH</t>
  </si>
  <si>
    <t>nucleic acid binding</t>
  </si>
  <si>
    <t>cation binding</t>
  </si>
  <si>
    <t>Glyco_hydro_13_sub_cat_dom</t>
  </si>
  <si>
    <t>serine-type endopeptidase activity</t>
  </si>
  <si>
    <t>Peptidase_S1A</t>
  </si>
  <si>
    <t>catalytic activity</t>
  </si>
  <si>
    <t>Log2FC</t>
  </si>
  <si>
    <t>FC</t>
  </si>
  <si>
    <t>Mean Expression</t>
  </si>
  <si>
    <t>Gene ID</t>
  </si>
  <si>
    <t>baseMean1CC</t>
  </si>
  <si>
    <t>baseMean1CD</t>
  </si>
  <si>
    <t>AALF012249</t>
  </si>
  <si>
    <t>aconitate hydratase activity</t>
  </si>
  <si>
    <t>Aconitase_mito-like</t>
  </si>
  <si>
    <t>AALF010182</t>
  </si>
  <si>
    <t>alcohol dehydrogenase [Source:Projected from Aedes aegypti (AAEL006467) VB External Description;Acc:AAEL006467]</t>
  </si>
  <si>
    <t>oxidation-reduction process</t>
  </si>
  <si>
    <t>ADH_SF_Zn-type</t>
  </si>
  <si>
    <t>AALF016850</t>
  </si>
  <si>
    <t>Alkaline_phosphatase</t>
  </si>
  <si>
    <t>AALF019141</t>
  </si>
  <si>
    <t>sphingomyelin phosphodiesterase [Source:Projected from Aedes aegypti (AAEL006380) VB External Description;Acc:AAEL006380]</t>
  </si>
  <si>
    <t>hydrolase activity</t>
  </si>
  <si>
    <t>AALF000044</t>
  </si>
  <si>
    <t>Chitin-bd_dom</t>
  </si>
  <si>
    <t>AALF023922</t>
  </si>
  <si>
    <t>chitin metabolic process</t>
  </si>
  <si>
    <t>AALF023923</t>
  </si>
  <si>
    <t>AALF003566</t>
  </si>
  <si>
    <t>transport</t>
  </si>
  <si>
    <t>CRAL-bd_toc_tran</t>
  </si>
  <si>
    <t>AALF006402</t>
  </si>
  <si>
    <t>DUF1397</t>
  </si>
  <si>
    <t>AALF018058</t>
  </si>
  <si>
    <t>fibrinogen and fibronectin [Source:Projected from Aedes aegypti (AAEL006704) VB External Description;Acc:AAEL006704]</t>
  </si>
  <si>
    <t>Fibrinogen_a/b/g_C_dom</t>
  </si>
  <si>
    <t>AALF021527</t>
  </si>
  <si>
    <t>fibrinogen and fibronectin [Source:Projected from Aedes aegypti (AAEL007942) VB External Description;Acc:AAEL007942]</t>
  </si>
  <si>
    <t>AALF008809</t>
  </si>
  <si>
    <t>nidogen [Source:Projected from Aedes aegypti (AAEL007226) VB External Description;Acc:AAEL007226]</t>
  </si>
  <si>
    <t>cell-matrix adhesion</t>
  </si>
  <si>
    <t>G2_nidogen/fibulin_G2F</t>
  </si>
  <si>
    <t>AALF007046</t>
  </si>
  <si>
    <t>galactose-1-phosphate uridylyltransferase [Source:Projected from Aedes aegypti (AAEL001607) VB External Description;Acc:AAEL001607]</t>
  </si>
  <si>
    <t>galactose metabolic process</t>
  </si>
  <si>
    <t>GalP_UDPtransf1</t>
  </si>
  <si>
    <t>AALF028167</t>
  </si>
  <si>
    <t>glutamine synthetase 1, 2 (glutamate-amonia ligase) (gs) [Source:Projected from Aedes aegypti (AAEL001887) VB External Description;Acc:AAEL001887]</t>
  </si>
  <si>
    <t>glutamine biosynthetic process</t>
  </si>
  <si>
    <t>Gln_synth_cat_dom</t>
  </si>
  <si>
    <t>AALF013172</t>
  </si>
  <si>
    <t>alpha-amylase [Source:Projected from Aedes aegypti (AAEL000667) VB External Description;Acc:AAEL000667]</t>
  </si>
  <si>
    <t>AALF018290</t>
  </si>
  <si>
    <t>NAD binding</t>
  </si>
  <si>
    <t>Malic_OxRdtase</t>
  </si>
  <si>
    <t>AALF019112</t>
  </si>
  <si>
    <t>malic enzyme [Source:Projected from Aedes aegypti (AAEL001091) VB External Description;Acc:AAEL001091]</t>
  </si>
  <si>
    <t>AALF022905</t>
  </si>
  <si>
    <t>Mitochondrial_sb/sol_carrier</t>
  </si>
  <si>
    <t>AALF019243</t>
  </si>
  <si>
    <t>MR/MLE/MAL</t>
  </si>
  <si>
    <t>AALF007565</t>
  </si>
  <si>
    <t>Myofilin</t>
  </si>
  <si>
    <t>AALF015422</t>
  </si>
  <si>
    <t>AALF000603</t>
  </si>
  <si>
    <t>myosin heavy chain, nonmuscle or smooth muscle [Source:Projected from Aedes aegypti (AAEL005656) VB External Description;Acc:AAEL005656]</t>
  </si>
  <si>
    <t>ATP binding</t>
  </si>
  <si>
    <t>Myosin_N</t>
  </si>
  <si>
    <t>AALF027282</t>
  </si>
  <si>
    <t>ornithine decarboxylase [Source:Projected from Aedes aegypti (AAEL007878) VB External Description;Acc:AAEL007878]</t>
  </si>
  <si>
    <t>polyamine biosynthetic process</t>
  </si>
  <si>
    <t>Orn/DAP/Arg_de-COase</t>
  </si>
  <si>
    <t>AALF008364</t>
  </si>
  <si>
    <t>peptidase inhibitor activity</t>
  </si>
  <si>
    <t>Pacifastin_dom</t>
  </si>
  <si>
    <t>AALF012839</t>
  </si>
  <si>
    <t>phosphoenolpyruvate carboxykinase [Source:Projected from Aedes aegypti (AAEL000080) VB External Description;Acc:AAEL000080]</t>
  </si>
  <si>
    <t>purine nucleotide binding</t>
  </si>
  <si>
    <t>PEP_carboxykinase_GTP</t>
  </si>
  <si>
    <t>AALF012840</t>
  </si>
  <si>
    <t>phosphoenolpyruvate carboxykinase [Source:Projected from Aedes aegypti (AAEL000025) VB External Description;Acc:AAEL000025]</t>
  </si>
  <si>
    <t>AALF023880</t>
  </si>
  <si>
    <t>phosphoenolpyruvate carboxykinase [Source:Projected from Aedes aegypti (AAEL000006) VB External Description;Acc:AAEL000006]</t>
  </si>
  <si>
    <t>AALF012280</t>
  </si>
  <si>
    <t>aminoacylase activity</t>
  </si>
  <si>
    <t>Peptidase_M20</t>
  </si>
  <si>
    <t>AALF021963</t>
  </si>
  <si>
    <t>AALF024600</t>
  </si>
  <si>
    <t>prolylcarboxypeptidase [Source:Projected from Aedes aegypti (AAEL005521) VB External Description;Acc:AAEL005521]</t>
  </si>
  <si>
    <t>serine-type peptidase activity</t>
  </si>
  <si>
    <t>Peptidase_S28</t>
  </si>
  <si>
    <t>AALF024619</t>
  </si>
  <si>
    <t>AALF017608</t>
  </si>
  <si>
    <t>phosphoribosylformylglycinamidine synthase activity</t>
  </si>
  <si>
    <t>PRibForGlyAmidine_synth</t>
  </si>
  <si>
    <t>AALF005083</t>
  </si>
  <si>
    <t>THF_DH/CycHdrlase</t>
  </si>
  <si>
    <t>AALF004244</t>
  </si>
  <si>
    <t>2-oxoglutarate dehydrogenase [Source:Projected from Aedes aegypti (AAEL006721) VB External Description;Acc:AAEL006721]</t>
  </si>
  <si>
    <t>thiamine pyrophosphate binding</t>
  </si>
  <si>
    <t>Transketolase-like_Pyr-bd</t>
  </si>
  <si>
    <t>AALF020609</t>
  </si>
  <si>
    <t>tryptophan 2,3-dioxygenase (TDO)(EC 1.13.11.11) [Source:Projected from Aedes aegypti (AAEL000428) VB Community Annotation;Acc:AAEL000428]</t>
  </si>
  <si>
    <t>tryptophan catabolic process to kynurenine</t>
  </si>
  <si>
    <t>Trp_2_3_dOase</t>
  </si>
  <si>
    <t>AALF011778</t>
  </si>
  <si>
    <t>prophenoloxidase [Source:Projected from Aedes aegypti (AAEL011763) VB Community Annotation;Acc:AAEL011763]</t>
  </si>
  <si>
    <t>oxidoreductase activity</t>
  </si>
  <si>
    <t>Tyrosinase_Cu-bd</t>
  </si>
  <si>
    <t>AALF011780</t>
  </si>
  <si>
    <t>prophenoloxidase [Source:Projected from Aedes aegypti (AAEL011764) VB Community Annotation;Acc:AAEL011764]</t>
  </si>
  <si>
    <t>AALF012718</t>
  </si>
  <si>
    <t>prophenoloxidase [Source:Projected from Aedes aegypti (AAEL013492) VB Community Annotation;Acc:AAEL013492]</t>
  </si>
  <si>
    <t>AALF027905</t>
  </si>
  <si>
    <t>AALF028470</t>
  </si>
  <si>
    <t>Znf_C2CH</t>
  </si>
  <si>
    <t>AALF016571</t>
  </si>
  <si>
    <t>AALF011877</t>
  </si>
  <si>
    <t>AALF005493</t>
  </si>
  <si>
    <t>AALF013958</t>
  </si>
  <si>
    <t>IQ_motif_EF-hand-BS</t>
  </si>
  <si>
    <t>Myosin_head_motor_dom</t>
  </si>
  <si>
    <t>Myosin_tail</t>
  </si>
  <si>
    <t>P-loop_NTPase</t>
  </si>
  <si>
    <t>Myosin-like_IQ_dom</t>
  </si>
  <si>
    <t>CRAL-TRIO_dom</t>
  </si>
  <si>
    <t>CRAL/TRIO_N_dom</t>
  </si>
  <si>
    <t>DH_E1</t>
  </si>
  <si>
    <t>2oxoglutarate_DH_E1</t>
  </si>
  <si>
    <t>2-oxogl_dehyd_N</t>
  </si>
  <si>
    <t>KGD_C</t>
  </si>
  <si>
    <t>THDP-binding</t>
  </si>
  <si>
    <t>NAD(P)-bd_dom</t>
  </si>
  <si>
    <t>THF_DH/CycHdrlase_CS</t>
  </si>
  <si>
    <t>THF_DH/CycHdrlase_cat_dom</t>
  </si>
  <si>
    <t>THF_DH/CycHdrlase_NAD-bd_dom</t>
  </si>
  <si>
    <t>GalP_Utransf_N</t>
  </si>
  <si>
    <t>GalP_Utransf_C</t>
  </si>
  <si>
    <t>HIT-like</t>
  </si>
  <si>
    <t>GalP_UDPtransf1_His-AS</t>
  </si>
  <si>
    <t>EGF-like_dom</t>
  </si>
  <si>
    <t>EGF-type_Asp/Asn_hydroxyl_site</t>
  </si>
  <si>
    <t>EGF-like_Ca-bd_dom</t>
  </si>
  <si>
    <t>NIDO_dom</t>
  </si>
  <si>
    <t>LDLR_classB_rpt</t>
  </si>
  <si>
    <t>6-blade_b-propeller_TolB-like</t>
  </si>
  <si>
    <t>GFP</t>
  </si>
  <si>
    <t>Growth_fac_rcpt_N_dom</t>
  </si>
  <si>
    <t>EGF-like_CS</t>
  </si>
  <si>
    <t>GroES-like</t>
  </si>
  <si>
    <t>ADH_C</t>
  </si>
  <si>
    <t>Hemocyanin/hexamerin_mid_dom</t>
  </si>
  <si>
    <t>Hemocyanin_C</t>
  </si>
  <si>
    <t>Hemocyanin_N</t>
  </si>
  <si>
    <t>Ig_E-set</t>
  </si>
  <si>
    <t>Unchr_di-copper_centre</t>
  </si>
  <si>
    <t>Hemocyanin/hexamerin</t>
  </si>
  <si>
    <t>Acoase/IPM_deHydtase_lsu_aba</t>
  </si>
  <si>
    <t>AconitaseA/IPMdHydase_ssu_swvl</t>
  </si>
  <si>
    <t>Aconitase/IPMdHydase_lsu_aba_2</t>
  </si>
  <si>
    <t>Acoase/IPM_deHydtase</t>
  </si>
  <si>
    <t>Aconitase/3IPM_dehydase_swvl</t>
  </si>
  <si>
    <t>Acnase/IPM_dHydase_lsu_aba_1/3</t>
  </si>
  <si>
    <t>Aconitase_4Fe-4S_BS</t>
  </si>
  <si>
    <t>N-acyl_aa_amidohydrolase</t>
  </si>
  <si>
    <t>Peptidase_M20_dimer</t>
  </si>
  <si>
    <t>PEP_carboxykinase_N</t>
  </si>
  <si>
    <t>PEP_carboxykinase_C</t>
  </si>
  <si>
    <t>PEP_carboxykin_GTP_CS</t>
  </si>
  <si>
    <t>Glyco_hydro_13_cat_dom</t>
  </si>
  <si>
    <t>Glyco_hydro_13_b</t>
  </si>
  <si>
    <t>Glyco_hydro_catalytic_dom</t>
  </si>
  <si>
    <t>Glycoside_hydrolase_SF</t>
  </si>
  <si>
    <t>Glyco_hydro_13</t>
  </si>
  <si>
    <t>Alkaline_Pase-like_a/b/a</t>
  </si>
  <si>
    <t>Alkaline_phosphatase_AS</t>
  </si>
  <si>
    <t>Alkaline_phosphatase_core</t>
  </si>
  <si>
    <t>AIR_synth_C_dom</t>
  </si>
  <si>
    <t>PurM-like_N</t>
  </si>
  <si>
    <t>GATASE</t>
  </si>
  <si>
    <t>Class_I_gatase-like</t>
  </si>
  <si>
    <t>Fibrinogen_a/b/g_C_2</t>
  </si>
  <si>
    <t>Fibrinogen_a/b/g_C_1</t>
  </si>
  <si>
    <t>Malic_enzyme_CS</t>
  </si>
  <si>
    <t>Malic_N_dom</t>
  </si>
  <si>
    <t>Malic_NAD-bd</t>
  </si>
  <si>
    <t>Metallo-depent_PP-like</t>
  </si>
  <si>
    <t>Mandel_Rmase/mucon_lact_enz_CS</t>
  </si>
  <si>
    <t>Mandelate_racemase_C</t>
  </si>
  <si>
    <t>Enolase_C-like</t>
  </si>
  <si>
    <t>Trypsin_dom</t>
  </si>
  <si>
    <t>Peptidase_S1_PA</t>
  </si>
  <si>
    <t>Peptidase_S1_AS</t>
  </si>
  <si>
    <t>Mt_carrier_dom</t>
  </si>
  <si>
    <t>AB_hydrolase</t>
  </si>
  <si>
    <t>Orn_de-COase</t>
  </si>
  <si>
    <t>De-COase2_pyr-phos_BS</t>
  </si>
  <si>
    <t>De-COase2_N</t>
  </si>
  <si>
    <t>PLP-binding_barrel</t>
  </si>
  <si>
    <t>Gln_synt_b-grasp</t>
  </si>
  <si>
    <t>Gln_synth/guanido_kin_cat_dom</t>
  </si>
  <si>
    <t>Gln_synth_N_conserv_site</t>
  </si>
  <si>
    <t>Gln_synth_gly_rich_site</t>
  </si>
  <si>
    <t>InterPro 1</t>
  </si>
  <si>
    <t>InterPro 2</t>
  </si>
  <si>
    <t>InterPro 3</t>
  </si>
  <si>
    <t>InterPro 4</t>
  </si>
  <si>
    <t>InterPro 5</t>
  </si>
  <si>
    <t>InterPro 6</t>
  </si>
  <si>
    <t>InterPro 7</t>
  </si>
  <si>
    <t>InterPro 8</t>
  </si>
  <si>
    <t>InterPro 9</t>
  </si>
  <si>
    <t>InterPro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00FF"/>
      <name val="Arial"/>
    </font>
    <font>
      <sz val="12"/>
      <color rgb="FF008000"/>
      <name val="Arial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FF66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1" fillId="2" borderId="0" xfId="0" applyFont="1" applyFill="1"/>
    <xf numFmtId="11" fontId="0" fillId="0" borderId="0" xfId="0" applyNumberFormat="1" applyFill="1"/>
    <xf numFmtId="0" fontId="0" fillId="2" borderId="0" xfId="0" applyFill="1"/>
    <xf numFmtId="11" fontId="0" fillId="2" borderId="0" xfId="0" applyNumberFormat="1" applyFill="1"/>
    <xf numFmtId="0" fontId="2" fillId="0" borderId="0" xfId="0" applyFont="1"/>
    <xf numFmtId="0" fontId="3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1">
    <dxf>
      <fill>
        <patternFill patternType="solid">
          <fgColor rgb="FFCCFF66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RowHeight="15" x14ac:dyDescent="0"/>
  <cols>
    <col min="2" max="2" width="14.140625" customWidth="1"/>
    <col min="9" max="9" width="14.7109375" customWidth="1"/>
    <col min="11" max="11" width="12.42578125" customWidth="1"/>
  </cols>
  <sheetData>
    <row r="1" spans="1:20">
      <c r="A1" s="3" t="s">
        <v>14</v>
      </c>
      <c r="B1" s="3" t="s">
        <v>13</v>
      </c>
      <c r="C1" s="3" t="s">
        <v>15</v>
      </c>
      <c r="D1" s="3" t="s">
        <v>16</v>
      </c>
      <c r="E1" s="3" t="s">
        <v>12</v>
      </c>
      <c r="F1" s="3" t="s">
        <v>11</v>
      </c>
      <c r="G1" s="3" t="s">
        <v>0</v>
      </c>
      <c r="H1" s="3" t="s">
        <v>1</v>
      </c>
      <c r="I1" s="4" t="s">
        <v>2</v>
      </c>
      <c r="J1" s="5" t="s">
        <v>3</v>
      </c>
      <c r="K1" s="6" t="s">
        <v>209</v>
      </c>
      <c r="L1" s="6" t="s">
        <v>210</v>
      </c>
      <c r="M1" s="6" t="s">
        <v>211</v>
      </c>
      <c r="N1" s="6" t="s">
        <v>212</v>
      </c>
      <c r="O1" s="6" t="s">
        <v>213</v>
      </c>
      <c r="P1" s="6" t="s">
        <v>214</v>
      </c>
      <c r="Q1" s="6" t="s">
        <v>215</v>
      </c>
      <c r="R1" s="6" t="s">
        <v>216</v>
      </c>
      <c r="S1" s="6" t="s">
        <v>217</v>
      </c>
      <c r="T1" s="6" t="s">
        <v>218</v>
      </c>
    </row>
    <row r="2" spans="1:20">
      <c r="A2" s="9" t="s">
        <v>29</v>
      </c>
      <c r="B2" s="9">
        <v>119.04695456067699</v>
      </c>
      <c r="C2" s="9">
        <v>22.555733396112998</v>
      </c>
      <c r="D2" s="9">
        <v>215.53817572524099</v>
      </c>
      <c r="E2" s="9">
        <v>9.5558043686748402</v>
      </c>
      <c r="F2" s="9">
        <v>3.2563773185042</v>
      </c>
      <c r="G2" s="10">
        <v>7.3766464660824896E-13</v>
      </c>
      <c r="H2" s="10">
        <v>2.0459128973679801E-9</v>
      </c>
      <c r="I2" s="7"/>
      <c r="J2" s="1" t="s">
        <v>32</v>
      </c>
      <c r="K2" s="2" t="s">
        <v>30</v>
      </c>
      <c r="L2" s="12"/>
      <c r="M2" s="12"/>
      <c r="N2" s="12"/>
      <c r="O2" s="12"/>
      <c r="P2" s="12"/>
      <c r="Q2" s="12"/>
      <c r="R2" s="12"/>
      <c r="S2" s="12"/>
      <c r="T2" s="12"/>
    </row>
    <row r="3" spans="1:20">
      <c r="A3" s="9" t="s">
        <v>78</v>
      </c>
      <c r="B3" s="9">
        <v>107.83289814851901</v>
      </c>
      <c r="C3" s="9">
        <v>169.17080725322799</v>
      </c>
      <c r="D3" s="9">
        <v>46.494989043810499</v>
      </c>
      <c r="E3" s="9">
        <v>0.274840498775968</v>
      </c>
      <c r="F3" s="9">
        <v>-1.8633334885541499</v>
      </c>
      <c r="G3" s="9">
        <v>1.7600836950534699E-4</v>
      </c>
      <c r="H3" s="9">
        <v>4.4378110256643601E-2</v>
      </c>
      <c r="I3" s="7"/>
      <c r="J3" s="1" t="s">
        <v>79</v>
      </c>
      <c r="K3" s="2" t="s">
        <v>80</v>
      </c>
      <c r="L3" s="12"/>
      <c r="M3" s="12"/>
      <c r="N3" s="12"/>
      <c r="O3" s="12"/>
      <c r="P3" s="12"/>
      <c r="Q3" s="12"/>
      <c r="R3" s="12"/>
      <c r="S3" s="12"/>
      <c r="T3" s="12"/>
    </row>
    <row r="4" spans="1:20">
      <c r="A4" s="9" t="s">
        <v>111</v>
      </c>
      <c r="B4" s="9">
        <v>116.29783043164301</v>
      </c>
      <c r="C4" s="9">
        <v>199.11837563813299</v>
      </c>
      <c r="D4" s="9">
        <v>33.477285225153402</v>
      </c>
      <c r="E4" s="9">
        <v>0.16812755285827199</v>
      </c>
      <c r="F4" s="9">
        <v>-2.5723719210886902</v>
      </c>
      <c r="G4" s="10">
        <v>1.2525135629977601E-10</v>
      </c>
      <c r="H4" s="10">
        <v>1.78531591724826E-7</v>
      </c>
      <c r="I4" s="7" t="s">
        <v>112</v>
      </c>
      <c r="J4" s="1" t="s">
        <v>113</v>
      </c>
      <c r="K4" s="2" t="s">
        <v>114</v>
      </c>
      <c r="L4" s="2" t="s">
        <v>157</v>
      </c>
      <c r="M4" s="2" t="s">
        <v>158</v>
      </c>
      <c r="N4" s="2" t="s">
        <v>159</v>
      </c>
      <c r="O4" s="2" t="s">
        <v>160</v>
      </c>
      <c r="P4" s="2" t="s">
        <v>161</v>
      </c>
      <c r="Q4" s="2" t="s">
        <v>162</v>
      </c>
      <c r="R4" s="12"/>
      <c r="S4" s="12"/>
      <c r="T4" s="12"/>
    </row>
    <row r="5" spans="1:20">
      <c r="A5" s="9" t="s">
        <v>115</v>
      </c>
      <c r="B5" s="9">
        <v>50.722427172585498</v>
      </c>
      <c r="C5" s="9">
        <v>91.168468028316894</v>
      </c>
      <c r="D5" s="9">
        <v>10.276386316854101</v>
      </c>
      <c r="E5" s="9">
        <v>0.112718646469548</v>
      </c>
      <c r="F5" s="9">
        <v>-3.1492019019685098</v>
      </c>
      <c r="G5" s="10">
        <v>9.3259815667029598E-7</v>
      </c>
      <c r="H5" s="9">
        <v>5.3881517453890004E-4</v>
      </c>
      <c r="I5" s="7" t="s">
        <v>116</v>
      </c>
      <c r="J5" s="1" t="s">
        <v>113</v>
      </c>
      <c r="K5" s="2" t="s">
        <v>114</v>
      </c>
      <c r="L5" s="2" t="s">
        <v>157</v>
      </c>
      <c r="M5" s="2" t="s">
        <v>158</v>
      </c>
      <c r="N5" s="2" t="s">
        <v>159</v>
      </c>
      <c r="O5" s="2" t="s">
        <v>160</v>
      </c>
      <c r="P5" s="2" t="s">
        <v>161</v>
      </c>
      <c r="Q5" s="2" t="s">
        <v>162</v>
      </c>
      <c r="R5" s="12"/>
      <c r="S5" s="12"/>
      <c r="T5" s="12"/>
    </row>
    <row r="6" spans="1:20">
      <c r="A6" s="9" t="s">
        <v>117</v>
      </c>
      <c r="B6" s="9">
        <v>362.73368688791197</v>
      </c>
      <c r="C6" s="9">
        <v>649.00242289788503</v>
      </c>
      <c r="D6" s="9">
        <v>76.464950877938406</v>
      </c>
      <c r="E6" s="9">
        <v>0.117819207109446</v>
      </c>
      <c r="F6" s="9">
        <v>-3.0853533456786102</v>
      </c>
      <c r="G6" s="10">
        <v>8.4124953898234498E-20</v>
      </c>
      <c r="H6" s="10">
        <v>4.6664111927350695E-16</v>
      </c>
      <c r="I6" s="7" t="s">
        <v>118</v>
      </c>
      <c r="J6" s="1" t="s">
        <v>113</v>
      </c>
      <c r="K6" s="2" t="s">
        <v>114</v>
      </c>
      <c r="L6" s="2" t="s">
        <v>157</v>
      </c>
      <c r="M6" s="2" t="s">
        <v>158</v>
      </c>
      <c r="N6" s="2" t="s">
        <v>159</v>
      </c>
      <c r="O6" s="2" t="s">
        <v>160</v>
      </c>
      <c r="P6" s="2" t="s">
        <v>161</v>
      </c>
      <c r="Q6" s="2" t="s">
        <v>162</v>
      </c>
      <c r="R6" s="12"/>
      <c r="S6" s="12"/>
      <c r="T6" s="12"/>
    </row>
    <row r="7" spans="1:20">
      <c r="A7" s="9" t="s">
        <v>39</v>
      </c>
      <c r="B7" s="9">
        <v>61.985059971525601</v>
      </c>
      <c r="C7" s="9">
        <v>19.743118410832199</v>
      </c>
      <c r="D7" s="9">
        <v>104.22700153221901</v>
      </c>
      <c r="E7" s="9">
        <v>5.2791559754326496</v>
      </c>
      <c r="F7" s="9">
        <v>2.4003072918200399</v>
      </c>
      <c r="G7" s="10">
        <v>1.6241366148918001E-7</v>
      </c>
      <c r="H7" s="9">
        <v>1.2870122575435401E-4</v>
      </c>
      <c r="I7" s="7" t="s">
        <v>40</v>
      </c>
      <c r="J7" s="1"/>
      <c r="K7" s="2" t="s">
        <v>41</v>
      </c>
      <c r="L7" s="2" t="s">
        <v>187</v>
      </c>
      <c r="M7" s="2" t="s">
        <v>188</v>
      </c>
      <c r="N7" s="12"/>
      <c r="O7" s="12"/>
      <c r="P7" s="12"/>
      <c r="Q7" s="12"/>
      <c r="R7" s="12"/>
      <c r="S7" s="12"/>
      <c r="T7" s="12"/>
    </row>
    <row r="8" spans="1:20">
      <c r="A8" s="9" t="s">
        <v>42</v>
      </c>
      <c r="B8" s="9">
        <v>5.5705143764198004</v>
      </c>
      <c r="C8" s="9">
        <v>1.7003863803716299</v>
      </c>
      <c r="D8" s="9">
        <v>9.4406423724679698</v>
      </c>
      <c r="E8" s="9">
        <v>5.5520571568002302</v>
      </c>
      <c r="F8" s="9">
        <v>2.47302242011498</v>
      </c>
      <c r="G8" s="10">
        <v>8.7584666327561697E-5</v>
      </c>
      <c r="H8" s="9">
        <v>2.31348640056659E-2</v>
      </c>
      <c r="I8" s="7" t="s">
        <v>43</v>
      </c>
      <c r="J8" s="1"/>
      <c r="K8" s="2" t="s">
        <v>41</v>
      </c>
      <c r="L8" s="2" t="s">
        <v>187</v>
      </c>
      <c r="M8" s="2" t="s">
        <v>188</v>
      </c>
      <c r="N8" s="12"/>
      <c r="O8" s="12"/>
      <c r="P8" s="12"/>
      <c r="Q8" s="12"/>
      <c r="R8" s="12"/>
      <c r="S8" s="12"/>
      <c r="T8" s="12"/>
    </row>
    <row r="9" spans="1:20">
      <c r="A9" s="9" t="s">
        <v>92</v>
      </c>
      <c r="B9" s="9">
        <v>18.467055972190401</v>
      </c>
      <c r="C9" s="9">
        <v>34.111175156677703</v>
      </c>
      <c r="D9" s="9">
        <v>2.8229367877030298</v>
      </c>
      <c r="E9" s="9">
        <v>8.2756949144579803E-2</v>
      </c>
      <c r="F9" s="9">
        <v>-3.59497572890636</v>
      </c>
      <c r="G9" s="10">
        <v>1.7478684531108102E-5</v>
      </c>
      <c r="H9" s="9">
        <v>6.0592042022325496E-3</v>
      </c>
      <c r="I9" s="7"/>
      <c r="J9" s="1" t="s">
        <v>8</v>
      </c>
      <c r="K9" s="2" t="s">
        <v>9</v>
      </c>
      <c r="L9" s="2" t="s">
        <v>196</v>
      </c>
      <c r="M9" s="2" t="s">
        <v>197</v>
      </c>
      <c r="N9" s="2" t="s">
        <v>198</v>
      </c>
      <c r="O9" s="12"/>
      <c r="P9" s="12"/>
      <c r="Q9" s="12"/>
      <c r="R9" s="12"/>
      <c r="S9" s="12"/>
      <c r="T9" s="12"/>
    </row>
    <row r="10" spans="1:20">
      <c r="A10" s="9" t="s">
        <v>31</v>
      </c>
      <c r="B10" s="9">
        <v>330.537371664136</v>
      </c>
      <c r="C10" s="9">
        <v>525.16205606691403</v>
      </c>
      <c r="D10" s="9">
        <v>135.91268726135701</v>
      </c>
      <c r="E10" s="9">
        <v>0.25880142270605999</v>
      </c>
      <c r="F10" s="9">
        <v>-1.95008254662443</v>
      </c>
      <c r="G10" s="10">
        <v>2.3557097414682701E-6</v>
      </c>
      <c r="H10" s="9">
        <v>1.1879201759931301E-3</v>
      </c>
      <c r="I10" s="7"/>
      <c r="J10" s="1" t="s">
        <v>32</v>
      </c>
      <c r="K10" s="2" t="s">
        <v>30</v>
      </c>
      <c r="L10" s="12"/>
      <c r="M10" s="12"/>
      <c r="N10" s="12"/>
      <c r="O10" s="12"/>
      <c r="P10" s="12"/>
      <c r="Q10" s="12"/>
      <c r="R10" s="12"/>
      <c r="S10" s="12"/>
      <c r="T10" s="12"/>
    </row>
    <row r="11" spans="1:20">
      <c r="A11" s="9" t="s">
        <v>33</v>
      </c>
      <c r="B11" s="9">
        <v>436.706477827833</v>
      </c>
      <c r="C11" s="9">
        <v>708.41118193500904</v>
      </c>
      <c r="D11" s="9">
        <v>165.00177372065801</v>
      </c>
      <c r="E11" s="9">
        <v>0.23291808193930399</v>
      </c>
      <c r="F11" s="9">
        <v>-2.1021054514246602</v>
      </c>
      <c r="G11" s="10">
        <v>1.4483363309207099E-10</v>
      </c>
      <c r="H11" s="10">
        <v>1.78531591724826E-7</v>
      </c>
      <c r="I11" s="7"/>
      <c r="J11" s="1" t="s">
        <v>32</v>
      </c>
      <c r="K11" s="2" t="s">
        <v>30</v>
      </c>
      <c r="L11" s="12"/>
      <c r="M11" s="12"/>
      <c r="N11" s="12"/>
      <c r="O11" s="12"/>
      <c r="P11" s="12"/>
      <c r="Q11" s="12"/>
      <c r="R11" s="12"/>
      <c r="S11" s="12"/>
      <c r="T11" s="12"/>
    </row>
    <row r="12" spans="1:20">
      <c r="A12" s="9" t="s">
        <v>93</v>
      </c>
      <c r="B12" s="9">
        <v>188.63141854185699</v>
      </c>
      <c r="C12" s="9">
        <v>271.65645503908098</v>
      </c>
      <c r="D12" s="9">
        <v>105.606382044634</v>
      </c>
      <c r="E12" s="9">
        <v>0.38874976127271199</v>
      </c>
      <c r="F12" s="9">
        <v>-1.3630863055882501</v>
      </c>
      <c r="G12" s="10">
        <v>1.25454318435951E-5</v>
      </c>
      <c r="H12" s="9">
        <v>4.8328319878653504E-3</v>
      </c>
      <c r="I12" s="7" t="s">
        <v>94</v>
      </c>
      <c r="J12" s="1" t="s">
        <v>95</v>
      </c>
      <c r="K12" s="2" t="s">
        <v>96</v>
      </c>
      <c r="L12" s="2" t="s">
        <v>200</v>
      </c>
      <c r="M12" s="12"/>
      <c r="N12" s="12"/>
      <c r="O12" s="12"/>
      <c r="P12" s="12"/>
      <c r="Q12" s="12"/>
      <c r="R12" s="12"/>
      <c r="S12" s="12"/>
      <c r="T12" s="12"/>
    </row>
    <row r="13" spans="1:20">
      <c r="A13" s="9" t="s">
        <v>97</v>
      </c>
      <c r="B13" s="9">
        <v>439.58703851541998</v>
      </c>
      <c r="C13" s="9">
        <v>718.45016666393201</v>
      </c>
      <c r="D13" s="9">
        <v>160.723910366909</v>
      </c>
      <c r="E13" s="9">
        <v>0.223709197693164</v>
      </c>
      <c r="F13" s="9">
        <v>-2.16030352157693</v>
      </c>
      <c r="G13" s="10">
        <v>9.7053381750616498E-6</v>
      </c>
      <c r="H13" s="9">
        <v>4.3068408685653604E-3</v>
      </c>
      <c r="I13" s="7"/>
      <c r="J13" s="1" t="s">
        <v>95</v>
      </c>
      <c r="K13" s="2" t="s">
        <v>96</v>
      </c>
      <c r="L13" s="2" t="s">
        <v>200</v>
      </c>
      <c r="M13" s="12"/>
      <c r="N13" s="12"/>
      <c r="O13" s="12"/>
      <c r="P13" s="12"/>
      <c r="Q13" s="12"/>
      <c r="R13" s="12"/>
      <c r="S13" s="12"/>
      <c r="T13" s="12"/>
    </row>
    <row r="14" spans="1:20">
      <c r="A14" s="9" t="s">
        <v>119</v>
      </c>
      <c r="B14" s="9">
        <v>364.93607042523098</v>
      </c>
      <c r="C14" s="9">
        <v>669.31683355073505</v>
      </c>
      <c r="D14" s="9">
        <v>60.555307299727801</v>
      </c>
      <c r="E14" s="9">
        <v>9.0473306906806897E-2</v>
      </c>
      <c r="F14" s="9">
        <v>-3.4663639851322401</v>
      </c>
      <c r="G14" s="10">
        <v>1.1190287849499899E-22</v>
      </c>
      <c r="H14" s="10">
        <v>1.24145053402352E-18</v>
      </c>
      <c r="I14" s="7"/>
      <c r="J14" s="1" t="s">
        <v>113</v>
      </c>
      <c r="K14" s="2" t="s">
        <v>114</v>
      </c>
      <c r="L14" s="2" t="s">
        <v>157</v>
      </c>
      <c r="M14" s="2" t="s">
        <v>158</v>
      </c>
      <c r="N14" s="2" t="s">
        <v>159</v>
      </c>
      <c r="O14" s="2" t="s">
        <v>160</v>
      </c>
      <c r="P14" s="2" t="s">
        <v>161</v>
      </c>
      <c r="Q14" s="2" t="s">
        <v>162</v>
      </c>
      <c r="R14" s="12"/>
      <c r="S14" s="12"/>
      <c r="T14" s="12"/>
    </row>
    <row r="15" spans="1:20">
      <c r="A15" s="3" t="s">
        <v>70</v>
      </c>
      <c r="B15" s="3">
        <v>4417.10134313037</v>
      </c>
      <c r="C15" s="3">
        <v>8155.86735019958</v>
      </c>
      <c r="D15" s="3">
        <v>678.33533606117305</v>
      </c>
      <c r="E15" s="3">
        <v>8.3171452763337803E-2</v>
      </c>
      <c r="F15" s="3">
        <v>-3.5877677578504898</v>
      </c>
      <c r="G15" s="8">
        <v>2.2184666328310299E-16</v>
      </c>
      <c r="H15" s="8">
        <v>8.2038896082091505E-13</v>
      </c>
      <c r="I15" s="4" t="s">
        <v>71</v>
      </c>
      <c r="J15" s="11" t="s">
        <v>72</v>
      </c>
      <c r="K15" s="12" t="s">
        <v>73</v>
      </c>
      <c r="L15" s="12" t="s">
        <v>126</v>
      </c>
      <c r="M15" s="12" t="s">
        <v>127</v>
      </c>
      <c r="N15" s="12" t="s">
        <v>128</v>
      </c>
      <c r="O15" s="12" t="s">
        <v>129</v>
      </c>
      <c r="P15" s="12" t="s">
        <v>130</v>
      </c>
      <c r="Q15" s="12"/>
      <c r="R15" s="12"/>
      <c r="S15" s="12"/>
      <c r="T15" s="12"/>
    </row>
    <row r="16" spans="1:20">
      <c r="A16" s="3" t="s">
        <v>34</v>
      </c>
      <c r="B16" s="3">
        <v>176.11071332765499</v>
      </c>
      <c r="C16" s="3">
        <v>290.06614443562898</v>
      </c>
      <c r="D16" s="3">
        <v>62.155282219680998</v>
      </c>
      <c r="E16" s="3">
        <v>0.214279685554528</v>
      </c>
      <c r="F16" s="3">
        <v>-2.2224330108034902</v>
      </c>
      <c r="G16" s="8">
        <v>3.0019873011275801E-5</v>
      </c>
      <c r="H16" s="3">
        <v>9.5154420339169602E-3</v>
      </c>
      <c r="I16" s="4"/>
      <c r="J16" s="11" t="s">
        <v>35</v>
      </c>
      <c r="K16" s="12" t="s">
        <v>36</v>
      </c>
      <c r="L16" s="12" t="s">
        <v>131</v>
      </c>
      <c r="M16" s="12" t="s">
        <v>132</v>
      </c>
      <c r="N16" s="12"/>
      <c r="O16" s="12"/>
      <c r="P16" s="12"/>
      <c r="Q16" s="12"/>
      <c r="R16" s="12"/>
      <c r="S16" s="12"/>
      <c r="T16" s="12"/>
    </row>
    <row r="17" spans="1:20">
      <c r="A17" s="3" t="s">
        <v>103</v>
      </c>
      <c r="B17" s="3">
        <v>1144.4760631957899</v>
      </c>
      <c r="C17" s="3">
        <v>1627.376170322</v>
      </c>
      <c r="D17" s="3">
        <v>661.57595606958398</v>
      </c>
      <c r="E17" s="3">
        <v>0.40652921440940298</v>
      </c>
      <c r="F17" s="3">
        <v>-1.29856906246625</v>
      </c>
      <c r="G17" s="8">
        <v>8.1533082717641703E-5</v>
      </c>
      <c r="H17" s="3">
        <v>2.2061659016329699E-2</v>
      </c>
      <c r="I17" s="4" t="s">
        <v>104</v>
      </c>
      <c r="J17" s="11" t="s">
        <v>105</v>
      </c>
      <c r="K17" s="12" t="s">
        <v>106</v>
      </c>
      <c r="L17" s="12" t="s">
        <v>133</v>
      </c>
      <c r="M17" s="12" t="s">
        <v>134</v>
      </c>
      <c r="N17" s="12" t="s">
        <v>135</v>
      </c>
      <c r="O17" s="12" t="s">
        <v>136</v>
      </c>
      <c r="P17" s="12" t="s">
        <v>137</v>
      </c>
      <c r="Q17" s="12"/>
      <c r="R17" s="12"/>
      <c r="S17" s="12"/>
      <c r="T17" s="12"/>
    </row>
    <row r="18" spans="1:20">
      <c r="A18" s="3" t="s">
        <v>101</v>
      </c>
      <c r="B18" s="3">
        <v>197.52524562783199</v>
      </c>
      <c r="C18" s="3">
        <v>275.61101394589201</v>
      </c>
      <c r="D18" s="3">
        <v>119.439477309772</v>
      </c>
      <c r="E18" s="3">
        <v>0.43336249738270699</v>
      </c>
      <c r="F18" s="3">
        <v>-1.2063537849744701</v>
      </c>
      <c r="G18" s="8">
        <v>1.8023592813563599E-5</v>
      </c>
      <c r="H18" s="3">
        <v>6.0592042022325496E-3</v>
      </c>
      <c r="I18" s="4"/>
      <c r="J18" s="11" t="s">
        <v>10</v>
      </c>
      <c r="K18" s="12" t="s">
        <v>102</v>
      </c>
      <c r="L18" s="12" t="s">
        <v>138</v>
      </c>
      <c r="M18" s="12" t="s">
        <v>139</v>
      </c>
      <c r="N18" s="12" t="s">
        <v>140</v>
      </c>
      <c r="O18" s="12" t="s">
        <v>141</v>
      </c>
      <c r="P18" s="12"/>
      <c r="Q18" s="12"/>
      <c r="R18" s="12"/>
      <c r="S18" s="12"/>
      <c r="T18" s="12"/>
    </row>
    <row r="19" spans="1:20">
      <c r="A19" s="3" t="s">
        <v>124</v>
      </c>
      <c r="B19" s="3">
        <v>32.076370332078497</v>
      </c>
      <c r="C19" s="3">
        <v>57.771946017891402</v>
      </c>
      <c r="D19" s="3">
        <v>6.3807946462656</v>
      </c>
      <c r="E19" s="3">
        <v>0.110447978406155</v>
      </c>
      <c r="F19" s="3">
        <v>-3.1785610824423101</v>
      </c>
      <c r="G19" s="8">
        <v>1.93917057199085E-8</v>
      </c>
      <c r="H19" s="8">
        <v>1.95574166596969E-5</v>
      </c>
      <c r="I19" s="4"/>
      <c r="J19" s="11"/>
      <c r="K19" s="12"/>
      <c r="L19" s="12"/>
      <c r="M19" s="12"/>
      <c r="N19" s="12"/>
      <c r="O19" s="12"/>
      <c r="P19" s="12"/>
      <c r="Q19" s="12"/>
      <c r="R19" s="12"/>
      <c r="S19" s="12"/>
      <c r="T19" s="12"/>
    </row>
    <row r="20" spans="1:20">
      <c r="A20" s="3" t="s">
        <v>37</v>
      </c>
      <c r="B20" s="3">
        <v>89.383425510714403</v>
      </c>
      <c r="C20" s="3">
        <v>137.817504797738</v>
      </c>
      <c r="D20" s="3">
        <v>40.949346223690497</v>
      </c>
      <c r="E20" s="3">
        <v>0.29712732271410602</v>
      </c>
      <c r="F20" s="3">
        <v>-1.7508468187894</v>
      </c>
      <c r="G20" s="8">
        <v>6.9110210712278797E-7</v>
      </c>
      <c r="H20" s="3">
        <v>4.2594926535667799E-4</v>
      </c>
      <c r="I20" s="4"/>
      <c r="J20" s="11"/>
      <c r="K20" s="12" t="s">
        <v>38</v>
      </c>
      <c r="L20" s="12"/>
      <c r="M20" s="12"/>
      <c r="N20" s="12"/>
      <c r="O20" s="12"/>
      <c r="P20" s="12"/>
      <c r="Q20" s="12"/>
      <c r="R20" s="12"/>
      <c r="S20" s="12"/>
      <c r="T20" s="12"/>
    </row>
    <row r="21" spans="1:20">
      <c r="A21" s="3" t="s">
        <v>48</v>
      </c>
      <c r="B21" s="3">
        <v>164.44336466075899</v>
      </c>
      <c r="C21" s="3">
        <v>252.49078141543001</v>
      </c>
      <c r="D21" s="3">
        <v>76.395947906087898</v>
      </c>
      <c r="E21" s="3">
        <v>0.30256925610440999</v>
      </c>
      <c r="F21" s="3">
        <v>-1.72466269133478</v>
      </c>
      <c r="G21" s="8">
        <v>3.6333111391306998E-5</v>
      </c>
      <c r="H21" s="3">
        <v>1.11966538270878E-2</v>
      </c>
      <c r="I21" s="4" t="s">
        <v>49</v>
      </c>
      <c r="J21" s="11" t="s">
        <v>50</v>
      </c>
      <c r="K21" s="12" t="s">
        <v>51</v>
      </c>
      <c r="L21" s="12" t="s">
        <v>142</v>
      </c>
      <c r="M21" s="12" t="s">
        <v>143</v>
      </c>
      <c r="N21" s="12" t="s">
        <v>144</v>
      </c>
      <c r="O21" s="12" t="s">
        <v>145</v>
      </c>
      <c r="P21" s="12"/>
      <c r="Q21" s="12"/>
      <c r="R21" s="12"/>
      <c r="S21" s="12"/>
      <c r="T21" s="12"/>
    </row>
    <row r="22" spans="1:20">
      <c r="A22" s="3" t="s">
        <v>67</v>
      </c>
      <c r="B22" s="3">
        <v>56.879012089289198</v>
      </c>
      <c r="C22" s="3">
        <v>102.581421917659</v>
      </c>
      <c r="D22" s="3">
        <v>11.1766022609191</v>
      </c>
      <c r="E22" s="3">
        <v>0.10895347375756199</v>
      </c>
      <c r="F22" s="3">
        <v>-3.1982159003342798</v>
      </c>
      <c r="G22" s="8">
        <v>2.22345164753363E-8</v>
      </c>
      <c r="H22" s="8">
        <v>2.0555810481448399E-5</v>
      </c>
      <c r="I22" s="4"/>
      <c r="J22" s="11"/>
      <c r="K22" s="12" t="s">
        <v>68</v>
      </c>
      <c r="L22" s="12"/>
      <c r="M22" s="12"/>
      <c r="N22" s="12"/>
      <c r="O22" s="12"/>
      <c r="P22" s="12"/>
      <c r="Q22" s="12"/>
      <c r="R22" s="12"/>
      <c r="S22" s="12"/>
      <c r="T22" s="12"/>
    </row>
    <row r="23" spans="1:20">
      <c r="A23" s="3" t="s">
        <v>44</v>
      </c>
      <c r="B23" s="3">
        <v>173.72760305722099</v>
      </c>
      <c r="C23" s="3">
        <v>280.35328638834199</v>
      </c>
      <c r="D23" s="3">
        <v>67.101919726100704</v>
      </c>
      <c r="E23" s="3">
        <v>0.23934771940983099</v>
      </c>
      <c r="F23" s="3">
        <v>-2.0628200352754802</v>
      </c>
      <c r="G23" s="8">
        <v>1.0405994807411101E-6</v>
      </c>
      <c r="H23" s="3">
        <v>5.4973383996865903E-4</v>
      </c>
      <c r="I23" s="4" t="s">
        <v>45</v>
      </c>
      <c r="J23" s="11" t="s">
        <v>46</v>
      </c>
      <c r="K23" s="12" t="s">
        <v>47</v>
      </c>
      <c r="L23" s="12" t="s">
        <v>146</v>
      </c>
      <c r="M23" s="12" t="s">
        <v>147</v>
      </c>
      <c r="N23" s="12" t="s">
        <v>148</v>
      </c>
      <c r="O23" s="12" t="s">
        <v>149</v>
      </c>
      <c r="P23" s="12" t="s">
        <v>150</v>
      </c>
      <c r="Q23" s="12" t="s">
        <v>151</v>
      </c>
      <c r="R23" s="12" t="s">
        <v>152</v>
      </c>
      <c r="S23" s="12" t="s">
        <v>153</v>
      </c>
      <c r="T23" s="12" t="s">
        <v>154</v>
      </c>
    </row>
    <row r="24" spans="1:20">
      <c r="A24" s="3" t="s">
        <v>20</v>
      </c>
      <c r="B24" s="3">
        <v>42.253135538000897</v>
      </c>
      <c r="C24" s="3">
        <v>62.846830374715601</v>
      </c>
      <c r="D24" s="3">
        <v>21.6594407012863</v>
      </c>
      <c r="E24" s="3">
        <v>0.34463855332313298</v>
      </c>
      <c r="F24" s="3">
        <v>-1.5368439958290101</v>
      </c>
      <c r="G24" s="8">
        <v>9.7136321351883901E-7</v>
      </c>
      <c r="H24" s="3">
        <v>5.3881517453890004E-4</v>
      </c>
      <c r="I24" s="4" t="s">
        <v>21</v>
      </c>
      <c r="J24" s="11" t="s">
        <v>22</v>
      </c>
      <c r="K24" s="12" t="s">
        <v>23</v>
      </c>
      <c r="L24" s="12" t="s">
        <v>155</v>
      </c>
      <c r="M24" s="12" t="s">
        <v>156</v>
      </c>
      <c r="N24" s="12" t="s">
        <v>138</v>
      </c>
      <c r="O24" s="12"/>
      <c r="P24" s="12"/>
      <c r="Q24" s="12"/>
      <c r="R24" s="12"/>
      <c r="S24" s="12"/>
      <c r="T24" s="12"/>
    </row>
    <row r="25" spans="1:20">
      <c r="A25" s="3" t="s">
        <v>123</v>
      </c>
      <c r="B25" s="3">
        <v>288.57778260042898</v>
      </c>
      <c r="C25" s="3">
        <v>104.178143613948</v>
      </c>
      <c r="D25" s="3">
        <v>472.97742158691102</v>
      </c>
      <c r="E25" s="3">
        <v>4.5400830268162702</v>
      </c>
      <c r="F25" s="3">
        <v>2.18271868105822</v>
      </c>
      <c r="G25" s="8">
        <v>2.94462027407444E-12</v>
      </c>
      <c r="H25" s="8">
        <v>5.4446028867636296E-9</v>
      </c>
      <c r="I25" s="4"/>
      <c r="J25" s="11"/>
      <c r="K25" s="12"/>
      <c r="L25" s="12"/>
      <c r="M25" s="12"/>
      <c r="N25" s="12"/>
      <c r="O25" s="12"/>
      <c r="P25" s="12"/>
      <c r="Q25" s="12"/>
      <c r="R25" s="12"/>
      <c r="S25" s="12"/>
      <c r="T25" s="12"/>
    </row>
    <row r="26" spans="1:20">
      <c r="A26" s="3" t="s">
        <v>17</v>
      </c>
      <c r="B26" s="3">
        <v>3156.6051041911301</v>
      </c>
      <c r="C26" s="3">
        <v>4674.6415863295397</v>
      </c>
      <c r="D26" s="3">
        <v>1638.56862205272</v>
      </c>
      <c r="E26" s="3">
        <v>0.35052283512912003</v>
      </c>
      <c r="F26" s="3">
        <v>-1.51241966190844</v>
      </c>
      <c r="G26" s="8">
        <v>1.28017455383429E-9</v>
      </c>
      <c r="H26" s="8">
        <v>1.42022565002376E-6</v>
      </c>
      <c r="I26" s="4"/>
      <c r="J26" s="11" t="s">
        <v>18</v>
      </c>
      <c r="K26" s="12" t="s">
        <v>19</v>
      </c>
      <c r="L26" s="12" t="s">
        <v>163</v>
      </c>
      <c r="M26" s="12" t="s">
        <v>164</v>
      </c>
      <c r="N26" s="12" t="s">
        <v>165</v>
      </c>
      <c r="O26" s="12" t="s">
        <v>166</v>
      </c>
      <c r="P26" s="12" t="s">
        <v>167</v>
      </c>
      <c r="Q26" s="12" t="s">
        <v>168</v>
      </c>
      <c r="R26" s="12" t="s">
        <v>169</v>
      </c>
      <c r="S26" s="12"/>
      <c r="T26" s="12"/>
    </row>
    <row r="27" spans="1:20">
      <c r="A27" s="3" t="s">
        <v>89</v>
      </c>
      <c r="B27" s="3">
        <v>345.266025582194</v>
      </c>
      <c r="C27" s="3">
        <v>483.89285636672997</v>
      </c>
      <c r="D27" s="3">
        <v>206.639194797659</v>
      </c>
      <c r="E27" s="3">
        <v>0.42703501834929403</v>
      </c>
      <c r="F27" s="3">
        <v>-1.2275737142046701</v>
      </c>
      <c r="G27" s="8">
        <v>1.9327491425563099E-7</v>
      </c>
      <c r="H27" s="3">
        <v>1.42946126583464E-4</v>
      </c>
      <c r="I27" s="4"/>
      <c r="J27" s="11" t="s">
        <v>90</v>
      </c>
      <c r="K27" s="12" t="s">
        <v>91</v>
      </c>
      <c r="L27" s="12" t="s">
        <v>170</v>
      </c>
      <c r="M27" s="12" t="s">
        <v>171</v>
      </c>
      <c r="N27" s="12"/>
      <c r="O27" s="12"/>
      <c r="P27" s="12"/>
      <c r="Q27" s="12"/>
      <c r="R27" s="12"/>
      <c r="S27" s="12"/>
      <c r="T27" s="12"/>
    </row>
    <row r="28" spans="1:20">
      <c r="A28" s="3" t="s">
        <v>81</v>
      </c>
      <c r="B28" s="3">
        <v>4914.5595295065395</v>
      </c>
      <c r="C28" s="3">
        <v>7061.5147440849996</v>
      </c>
      <c r="D28" s="3">
        <v>2767.6043149280699</v>
      </c>
      <c r="E28" s="3">
        <v>0.39192785333293101</v>
      </c>
      <c r="F28" s="3">
        <v>-1.3513399895732301</v>
      </c>
      <c r="G28" s="8">
        <v>1.6453274519595098E-5</v>
      </c>
      <c r="H28" s="3">
        <v>5.88814927485121E-3</v>
      </c>
      <c r="I28" s="4" t="s">
        <v>82</v>
      </c>
      <c r="J28" s="11" t="s">
        <v>83</v>
      </c>
      <c r="K28" s="12" t="s">
        <v>84</v>
      </c>
      <c r="L28" s="12" t="s">
        <v>172</v>
      </c>
      <c r="M28" s="12" t="s">
        <v>173</v>
      </c>
      <c r="N28" s="12" t="s">
        <v>174</v>
      </c>
      <c r="O28" s="12"/>
      <c r="P28" s="12"/>
      <c r="Q28" s="12"/>
      <c r="R28" s="12"/>
      <c r="S28" s="12"/>
      <c r="T28" s="12"/>
    </row>
    <row r="29" spans="1:20">
      <c r="A29" s="3" t="s">
        <v>85</v>
      </c>
      <c r="B29" s="3">
        <v>146.143507573872</v>
      </c>
      <c r="C29" s="3">
        <v>219.43091029146899</v>
      </c>
      <c r="D29" s="3">
        <v>72.856104856275394</v>
      </c>
      <c r="E29" s="3">
        <v>0.33202298053405999</v>
      </c>
      <c r="F29" s="3">
        <v>-1.5906449956189399</v>
      </c>
      <c r="G29" s="8">
        <v>5.3650407632192401E-7</v>
      </c>
      <c r="H29" s="3">
        <v>3.7199851391971398E-4</v>
      </c>
      <c r="I29" s="4" t="s">
        <v>86</v>
      </c>
      <c r="J29" s="11" t="s">
        <v>83</v>
      </c>
      <c r="K29" s="12" t="s">
        <v>84</v>
      </c>
      <c r="L29" s="12" t="s">
        <v>172</v>
      </c>
      <c r="M29" s="12" t="s">
        <v>173</v>
      </c>
      <c r="N29" s="12" t="s">
        <v>174</v>
      </c>
      <c r="O29" s="12"/>
      <c r="P29" s="12"/>
      <c r="Q29" s="12"/>
      <c r="R29" s="12"/>
      <c r="S29" s="12"/>
      <c r="T29" s="12"/>
    </row>
    <row r="30" spans="1:20">
      <c r="A30" s="3" t="s">
        <v>56</v>
      </c>
      <c r="B30" s="3">
        <v>117.399104296331</v>
      </c>
      <c r="C30" s="3">
        <v>64.548080337637799</v>
      </c>
      <c r="D30" s="3">
        <v>170.250128255025</v>
      </c>
      <c r="E30" s="3">
        <v>2.6375707436144</v>
      </c>
      <c r="F30" s="3">
        <v>1.39920978958965</v>
      </c>
      <c r="G30" s="8">
        <v>7.3496354499560699E-6</v>
      </c>
      <c r="H30" s="3">
        <v>3.5450806818179401E-3</v>
      </c>
      <c r="I30" s="4" t="s">
        <v>57</v>
      </c>
      <c r="J30" s="11" t="s">
        <v>6</v>
      </c>
      <c r="K30" s="12" t="s">
        <v>7</v>
      </c>
      <c r="L30" s="12" t="s">
        <v>175</v>
      </c>
      <c r="M30" s="12" t="s">
        <v>176</v>
      </c>
      <c r="N30" s="12" t="s">
        <v>177</v>
      </c>
      <c r="O30" s="12" t="s">
        <v>178</v>
      </c>
      <c r="P30" s="12" t="s">
        <v>179</v>
      </c>
      <c r="Q30" s="12"/>
      <c r="R30" s="12"/>
      <c r="S30" s="12"/>
      <c r="T30" s="12"/>
    </row>
    <row r="31" spans="1:20">
      <c r="A31" s="3" t="s">
        <v>125</v>
      </c>
      <c r="B31" s="3">
        <v>72.199704457356802</v>
      </c>
      <c r="C31" s="3">
        <v>136.861273310656</v>
      </c>
      <c r="D31" s="3">
        <v>7.5381356040579401</v>
      </c>
      <c r="E31" s="3">
        <v>5.5078660469184998E-2</v>
      </c>
      <c r="F31" s="3">
        <v>-4.1823627166846302</v>
      </c>
      <c r="G31" s="8">
        <v>1.8772649869810698E-12</v>
      </c>
      <c r="H31" s="8">
        <v>4.1652755531136002E-9</v>
      </c>
      <c r="I31" s="4"/>
      <c r="J31" s="11"/>
      <c r="K31" s="12"/>
      <c r="L31" s="12"/>
      <c r="M31" s="12"/>
      <c r="N31" s="12"/>
      <c r="O31" s="12"/>
      <c r="P31" s="12"/>
      <c r="Q31" s="12"/>
      <c r="R31" s="12"/>
      <c r="S31" s="12"/>
      <c r="T31" s="12"/>
    </row>
    <row r="32" spans="1:20">
      <c r="A32" s="3" t="s">
        <v>69</v>
      </c>
      <c r="B32" s="3">
        <v>101.309144439918</v>
      </c>
      <c r="C32" s="3">
        <v>184.029848035637</v>
      </c>
      <c r="D32" s="3">
        <v>18.588440844199098</v>
      </c>
      <c r="E32" s="3">
        <v>0.101007749789585</v>
      </c>
      <c r="F32" s="3">
        <v>-3.3074621073154602</v>
      </c>
      <c r="G32" s="8">
        <v>9.0058583259158501E-6</v>
      </c>
      <c r="H32" s="3">
        <v>4.1629580111546003E-3</v>
      </c>
      <c r="I32" s="4"/>
      <c r="J32" s="11"/>
      <c r="K32" s="12" t="s">
        <v>68</v>
      </c>
      <c r="L32" s="12"/>
      <c r="M32" s="12"/>
      <c r="N32" s="12"/>
      <c r="O32" s="12"/>
      <c r="P32" s="12"/>
      <c r="Q32" s="12"/>
      <c r="R32" s="12"/>
      <c r="S32" s="12"/>
      <c r="T32" s="12"/>
    </row>
    <row r="33" spans="1:20">
      <c r="A33" s="3" t="s">
        <v>122</v>
      </c>
      <c r="B33" s="3">
        <v>110.99827088670899</v>
      </c>
      <c r="C33" s="3">
        <v>192.28164865161301</v>
      </c>
      <c r="D33" s="3">
        <v>29.714893121805801</v>
      </c>
      <c r="E33" s="3">
        <v>0.15453837290341199</v>
      </c>
      <c r="F33" s="3">
        <v>-2.6939629815233399</v>
      </c>
      <c r="G33" s="8">
        <v>1.0994393740783399E-5</v>
      </c>
      <c r="H33" s="3">
        <v>4.69122323693273E-3</v>
      </c>
      <c r="I33" s="4"/>
      <c r="J33" s="11"/>
      <c r="K33" s="12"/>
      <c r="L33" s="12"/>
      <c r="M33" s="12"/>
      <c r="N33" s="12"/>
      <c r="O33" s="12"/>
      <c r="P33" s="12"/>
      <c r="Q33" s="12"/>
      <c r="R33" s="12"/>
      <c r="S33" s="12"/>
      <c r="T33" s="12"/>
    </row>
    <row r="34" spans="1:20">
      <c r="A34" s="3" t="s">
        <v>24</v>
      </c>
      <c r="B34" s="3">
        <v>2.3608118146218602</v>
      </c>
      <c r="C34" s="3">
        <v>4.7216236292437204</v>
      </c>
      <c r="D34" s="3">
        <v>0</v>
      </c>
      <c r="E34" s="3">
        <v>0</v>
      </c>
      <c r="F34" s="3" t="e">
        <f>-Inf</f>
        <v>#NAME?</v>
      </c>
      <c r="G34" s="8">
        <v>1.41339970985846E-5</v>
      </c>
      <c r="H34" s="3">
        <v>5.2267521270565904E-3</v>
      </c>
      <c r="I34" s="4"/>
      <c r="J34" s="11" t="s">
        <v>10</v>
      </c>
      <c r="K34" s="12" t="s">
        <v>25</v>
      </c>
      <c r="L34" s="12" t="s">
        <v>180</v>
      </c>
      <c r="M34" s="12" t="s">
        <v>181</v>
      </c>
      <c r="N34" s="12" t="s">
        <v>182</v>
      </c>
      <c r="O34" s="12"/>
      <c r="P34" s="12"/>
      <c r="Q34" s="12"/>
      <c r="R34" s="12"/>
      <c r="S34" s="12"/>
      <c r="T34" s="12"/>
    </row>
    <row r="35" spans="1:20">
      <c r="A35" s="3" t="s">
        <v>98</v>
      </c>
      <c r="B35" s="3">
        <v>1760.8165373487</v>
      </c>
      <c r="C35" s="3">
        <v>2673.7063214059199</v>
      </c>
      <c r="D35" s="3">
        <v>847.92675329148403</v>
      </c>
      <c r="E35" s="3">
        <v>0.31713533625698198</v>
      </c>
      <c r="F35" s="3">
        <v>-1.6568294586866801</v>
      </c>
      <c r="G35" s="8">
        <v>5.4419739719056701E-5</v>
      </c>
      <c r="H35" s="3">
        <v>1.54803228831593E-2</v>
      </c>
      <c r="I35" s="4"/>
      <c r="J35" s="11" t="s">
        <v>99</v>
      </c>
      <c r="K35" s="12" t="s">
        <v>100</v>
      </c>
      <c r="L35" s="12" t="s">
        <v>183</v>
      </c>
      <c r="M35" s="12" t="s">
        <v>184</v>
      </c>
      <c r="N35" s="12" t="s">
        <v>185</v>
      </c>
      <c r="O35" s="12" t="s">
        <v>186</v>
      </c>
      <c r="P35" s="12"/>
      <c r="Q35" s="12"/>
      <c r="R35" s="12"/>
      <c r="S35" s="12"/>
      <c r="T35" s="12"/>
    </row>
    <row r="36" spans="1:20">
      <c r="A36" s="3" t="s">
        <v>58</v>
      </c>
      <c r="B36" s="3">
        <v>231.621471365715</v>
      </c>
      <c r="C36" s="3">
        <v>313.99639754370401</v>
      </c>
      <c r="D36" s="3">
        <v>149.24654518772601</v>
      </c>
      <c r="E36" s="3">
        <v>0.475312921916416</v>
      </c>
      <c r="F36" s="3">
        <v>-1.0730504714265301</v>
      </c>
      <c r="G36" s="8">
        <v>4.5021826524870702E-5</v>
      </c>
      <c r="H36" s="3">
        <v>1.31440037754451E-2</v>
      </c>
      <c r="I36" s="4"/>
      <c r="J36" s="11" t="s">
        <v>59</v>
      </c>
      <c r="K36" s="12" t="s">
        <v>60</v>
      </c>
      <c r="L36" s="12" t="s">
        <v>189</v>
      </c>
      <c r="M36" s="12" t="s">
        <v>138</v>
      </c>
      <c r="N36" s="12" t="s">
        <v>190</v>
      </c>
      <c r="O36" s="12" t="s">
        <v>191</v>
      </c>
      <c r="P36" s="12"/>
      <c r="Q36" s="12"/>
      <c r="R36" s="12"/>
      <c r="S36" s="12"/>
      <c r="T36" s="12"/>
    </row>
    <row r="37" spans="1:20">
      <c r="A37" s="3" t="s">
        <v>61</v>
      </c>
      <c r="B37" s="3">
        <v>158.171138381243</v>
      </c>
      <c r="C37" s="3">
        <v>216.33677528549501</v>
      </c>
      <c r="D37" s="3">
        <v>100.00550147699199</v>
      </c>
      <c r="E37" s="3">
        <v>0.46226769047942301</v>
      </c>
      <c r="F37" s="3">
        <v>-1.1131995638385701</v>
      </c>
      <c r="G37" s="8">
        <v>6.1703320398277207E-5</v>
      </c>
      <c r="H37" s="3">
        <v>1.7113415912462199E-2</v>
      </c>
      <c r="I37" s="4" t="s">
        <v>62</v>
      </c>
      <c r="J37" s="11" t="s">
        <v>59</v>
      </c>
      <c r="K37" s="12" t="s">
        <v>60</v>
      </c>
      <c r="L37" s="12" t="s">
        <v>189</v>
      </c>
      <c r="M37" s="12" t="s">
        <v>138</v>
      </c>
      <c r="N37" s="12" t="s">
        <v>190</v>
      </c>
      <c r="O37" s="12" t="s">
        <v>191</v>
      </c>
      <c r="P37" s="12"/>
      <c r="Q37" s="12"/>
      <c r="R37" s="12"/>
      <c r="S37" s="12"/>
      <c r="T37" s="12"/>
    </row>
    <row r="38" spans="1:20">
      <c r="A38" s="3" t="s">
        <v>26</v>
      </c>
      <c r="B38" s="3">
        <v>496.41316200357301</v>
      </c>
      <c r="C38" s="3">
        <v>743.93417245114995</v>
      </c>
      <c r="D38" s="3">
        <v>248.89215155599501</v>
      </c>
      <c r="E38" s="3">
        <v>0.33456206311364001</v>
      </c>
      <c r="F38" s="3">
        <v>-1.57965423128267</v>
      </c>
      <c r="G38" s="8">
        <v>1.13595361431552E-7</v>
      </c>
      <c r="H38" s="8">
        <v>9.6940533824740993E-5</v>
      </c>
      <c r="I38" s="4" t="s">
        <v>27</v>
      </c>
      <c r="J38" s="11" t="s">
        <v>28</v>
      </c>
      <c r="K38" s="12" t="s">
        <v>4</v>
      </c>
      <c r="L38" s="12" t="s">
        <v>192</v>
      </c>
      <c r="M38" s="12"/>
      <c r="N38" s="12"/>
      <c r="O38" s="12"/>
      <c r="P38" s="12"/>
      <c r="Q38" s="12"/>
      <c r="R38" s="12"/>
      <c r="S38" s="12"/>
      <c r="T38" s="12"/>
    </row>
    <row r="39" spans="1:20">
      <c r="A39" s="3" t="s">
        <v>65</v>
      </c>
      <c r="B39" s="3">
        <v>47.5723948290387</v>
      </c>
      <c r="C39" s="3">
        <v>70.500045662212202</v>
      </c>
      <c r="D39" s="3">
        <v>24.644743995865099</v>
      </c>
      <c r="E39" s="3">
        <v>0.34957061040706</v>
      </c>
      <c r="F39" s="3">
        <v>-1.5163441972407901</v>
      </c>
      <c r="G39" s="8">
        <v>1.26331465339909E-5</v>
      </c>
      <c r="H39" s="3">
        <v>4.8328319878653504E-3</v>
      </c>
      <c r="I39" s="4"/>
      <c r="J39" s="11" t="s">
        <v>10</v>
      </c>
      <c r="K39" s="12" t="s">
        <v>66</v>
      </c>
      <c r="L39" s="12" t="s">
        <v>193</v>
      </c>
      <c r="M39" s="12" t="s">
        <v>194</v>
      </c>
      <c r="N39" s="12" t="s">
        <v>195</v>
      </c>
      <c r="O39" s="12"/>
      <c r="P39" s="12"/>
      <c r="Q39" s="12"/>
      <c r="R39" s="12"/>
      <c r="S39" s="12"/>
      <c r="T39" s="12"/>
    </row>
    <row r="40" spans="1:20">
      <c r="A40" s="3" t="s">
        <v>107</v>
      </c>
      <c r="B40" s="3">
        <v>136.05683863932001</v>
      </c>
      <c r="C40" s="3">
        <v>220.27709207879499</v>
      </c>
      <c r="D40" s="3">
        <v>51.836585199844997</v>
      </c>
      <c r="E40" s="3">
        <v>0.23532444845105599</v>
      </c>
      <c r="F40" s="3">
        <v>-2.0872768813085698</v>
      </c>
      <c r="G40" s="8">
        <v>2.27738725149022E-5</v>
      </c>
      <c r="H40" s="3">
        <v>7.43098063765661E-3</v>
      </c>
      <c r="I40" s="4" t="s">
        <v>108</v>
      </c>
      <c r="J40" s="11" t="s">
        <v>109</v>
      </c>
      <c r="K40" s="12" t="s">
        <v>110</v>
      </c>
      <c r="L40" s="12"/>
      <c r="M40" s="12"/>
      <c r="N40" s="12"/>
      <c r="O40" s="12"/>
      <c r="P40" s="12"/>
      <c r="Q40" s="12"/>
      <c r="R40" s="12"/>
      <c r="S40" s="12"/>
      <c r="T40" s="12"/>
    </row>
    <row r="41" spans="1:20">
      <c r="A41" s="3" t="s">
        <v>63</v>
      </c>
      <c r="B41" s="3">
        <v>587.00235561044599</v>
      </c>
      <c r="C41" s="3">
        <v>771.263378241071</v>
      </c>
      <c r="D41" s="3">
        <v>402.74133297982002</v>
      </c>
      <c r="E41" s="3">
        <v>0.52218391841487999</v>
      </c>
      <c r="F41" s="3">
        <v>-0.93737006691939895</v>
      </c>
      <c r="G41" s="3">
        <v>1.5465878827409301E-4</v>
      </c>
      <c r="H41" s="3">
        <v>3.9901967374716102E-2</v>
      </c>
      <c r="I41" s="4"/>
      <c r="J41" s="11"/>
      <c r="K41" s="12" t="s">
        <v>64</v>
      </c>
      <c r="L41" s="12" t="s">
        <v>199</v>
      </c>
      <c r="M41" s="12"/>
      <c r="N41" s="12"/>
      <c r="O41" s="12"/>
      <c r="P41" s="12"/>
      <c r="Q41" s="12"/>
      <c r="R41" s="12"/>
      <c r="S41" s="12"/>
      <c r="T41" s="12"/>
    </row>
    <row r="42" spans="1:20">
      <c r="A42" s="3" t="s">
        <v>87</v>
      </c>
      <c r="B42" s="3">
        <v>5774.4450743778498</v>
      </c>
      <c r="C42" s="3">
        <v>8480.6276125953209</v>
      </c>
      <c r="D42" s="3">
        <v>3068.26253616037</v>
      </c>
      <c r="E42" s="3">
        <v>0.36179663538149198</v>
      </c>
      <c r="F42" s="3">
        <v>-1.46674910357002</v>
      </c>
      <c r="G42" s="8">
        <v>1.2474484720804799E-5</v>
      </c>
      <c r="H42" s="3">
        <v>4.8328319878653504E-3</v>
      </c>
      <c r="I42" s="4" t="s">
        <v>88</v>
      </c>
      <c r="J42" s="11" t="s">
        <v>83</v>
      </c>
      <c r="K42" s="12" t="s">
        <v>84</v>
      </c>
      <c r="L42" s="12" t="s">
        <v>172</v>
      </c>
      <c r="M42" s="12" t="s">
        <v>173</v>
      </c>
      <c r="N42" s="12" t="s">
        <v>174</v>
      </c>
      <c r="O42" s="12"/>
      <c r="P42" s="12"/>
      <c r="Q42" s="12"/>
      <c r="R42" s="12"/>
      <c r="S42" s="12"/>
      <c r="T42" s="12"/>
    </row>
    <row r="43" spans="1:20">
      <c r="A43" s="3" t="s">
        <v>74</v>
      </c>
      <c r="B43" s="3">
        <v>100.203518112491</v>
      </c>
      <c r="C43" s="3">
        <v>169.52755498329401</v>
      </c>
      <c r="D43" s="3">
        <v>30.879481241688101</v>
      </c>
      <c r="E43" s="3">
        <v>0.18215021885221599</v>
      </c>
      <c r="F43" s="3">
        <v>-2.4567993664176102</v>
      </c>
      <c r="G43" s="8">
        <v>4.0282611797628297E-5</v>
      </c>
      <c r="H43" s="3">
        <v>1.2078251223861801E-2</v>
      </c>
      <c r="I43" s="4" t="s">
        <v>75</v>
      </c>
      <c r="J43" s="11" t="s">
        <v>76</v>
      </c>
      <c r="K43" s="12" t="s">
        <v>77</v>
      </c>
      <c r="L43" s="12" t="s">
        <v>201</v>
      </c>
      <c r="M43" s="12" t="s">
        <v>202</v>
      </c>
      <c r="N43" s="12" t="s">
        <v>203</v>
      </c>
      <c r="O43" s="12" t="s">
        <v>204</v>
      </c>
      <c r="P43" s="12"/>
      <c r="Q43" s="12"/>
      <c r="R43" s="12"/>
      <c r="S43" s="12"/>
      <c r="T43" s="12"/>
    </row>
    <row r="44" spans="1:20">
      <c r="A44" s="3" t="s">
        <v>52</v>
      </c>
      <c r="B44" s="3">
        <v>1684.20218793714</v>
      </c>
      <c r="C44" s="3">
        <v>2615.7108297437399</v>
      </c>
      <c r="D44" s="3">
        <v>752.69354613054998</v>
      </c>
      <c r="E44" s="3">
        <v>0.28775869930709802</v>
      </c>
      <c r="F44" s="3">
        <v>-1.7970685513864999</v>
      </c>
      <c r="G44" s="8">
        <v>6.1379749300464901E-7</v>
      </c>
      <c r="H44" s="3">
        <v>4.00557022787857E-4</v>
      </c>
      <c r="I44" s="4" t="s">
        <v>53</v>
      </c>
      <c r="J44" s="11" t="s">
        <v>54</v>
      </c>
      <c r="K44" s="12" t="s">
        <v>55</v>
      </c>
      <c r="L44" s="12" t="s">
        <v>205</v>
      </c>
      <c r="M44" s="12" t="s">
        <v>206</v>
      </c>
      <c r="N44" s="12" t="s">
        <v>207</v>
      </c>
      <c r="O44" s="12" t="s">
        <v>208</v>
      </c>
      <c r="P44" s="12"/>
      <c r="Q44" s="12"/>
      <c r="R44" s="12"/>
      <c r="S44" s="12"/>
      <c r="T44" s="12"/>
    </row>
    <row r="45" spans="1:20">
      <c r="A45" s="3" t="s">
        <v>120</v>
      </c>
      <c r="B45" s="3">
        <v>372.20959037219501</v>
      </c>
      <c r="C45" s="3">
        <v>567.83372646463897</v>
      </c>
      <c r="D45" s="3">
        <v>176.58545427975</v>
      </c>
      <c r="E45" s="3">
        <v>0.310980919325064</v>
      </c>
      <c r="F45" s="3">
        <v>-1.6851020304144</v>
      </c>
      <c r="G45" s="8">
        <v>1.4295086151172299E-10</v>
      </c>
      <c r="H45" s="8">
        <v>1.78531591724826E-7</v>
      </c>
      <c r="I45" s="4"/>
      <c r="J45" s="11" t="s">
        <v>5</v>
      </c>
      <c r="K45" s="12" t="s">
        <v>121</v>
      </c>
      <c r="L45" s="12" t="s">
        <v>102</v>
      </c>
      <c r="M45" s="12" t="s">
        <v>138</v>
      </c>
      <c r="N45" s="12" t="s">
        <v>139</v>
      </c>
      <c r="O45" s="12" t="s">
        <v>140</v>
      </c>
      <c r="P45" s="12" t="s">
        <v>141</v>
      </c>
      <c r="Q45" s="12"/>
      <c r="R45" s="12"/>
      <c r="S45" s="12"/>
      <c r="T45" s="12"/>
    </row>
  </sheetData>
  <sortState ref="A2:T45">
    <sortCondition sortBy="cellColor" ref="A2:A45" dxfId="0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1CC1CD</vt:lpstr>
    </vt:vector>
  </TitlesOfParts>
  <Company>New Mexic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toshi Tsujimoto</dc:creator>
  <cp:lastModifiedBy>Hitoshi Tsujimoto</cp:lastModifiedBy>
  <dcterms:created xsi:type="dcterms:W3CDTF">2016-07-13T18:55:41Z</dcterms:created>
  <dcterms:modified xsi:type="dcterms:W3CDTF">2016-10-20T15:35:43Z</dcterms:modified>
</cp:coreProperties>
</file>